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codeName="ThisWorkbook" defaultThemeVersion="166925"/>
  <mc:AlternateContent xmlns:mc="http://schemas.openxmlformats.org/markup-compatibility/2006">
    <mc:Choice Requires="x15">
      <x15ac:absPath xmlns:x15ac="http://schemas.microsoft.com/office/spreadsheetml/2010/11/ac" url="/Users/wanwisa_1/Documents/doc1/Khing/Draft paper/FF65/Metanolomics/Som manuscrip /BMC /Additional files/"/>
    </mc:Choice>
  </mc:AlternateContent>
  <xr:revisionPtr revIDLastSave="0" documentId="13_ncr:1_{FFA2C5B8-82E4-8C45-8866-4DD24110B3BA}" xr6:coauthVersionLast="47" xr6:coauthVersionMax="47" xr10:uidLastSave="{00000000-0000-0000-0000-000000000000}"/>
  <bookViews>
    <workbookView xWindow="0" yWindow="0" windowWidth="28800" windowHeight="16300" xr2:uid="{815CDEDB-DD5C-824D-BAE9-BB3155800C0C}"/>
  </bookViews>
  <sheets>
    <sheet name="Additional file" sheetId="1" r:id="rId1"/>
    <sheet name="Sheet2" sheetId="5" r:id="rId2"/>
  </sheets>
  <calcPr calcId="191029" iterate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8" i="5" l="1"/>
  <c r="B11" i="5"/>
  <c r="B10" i="5"/>
  <c r="B9" i="5"/>
  <c r="M3" i="5"/>
  <c r="M5" i="5"/>
  <c r="M2" i="5"/>
  <c r="E3" i="5"/>
  <c r="E4" i="5"/>
  <c r="E5" i="5"/>
  <c r="E2" i="5"/>
  <c r="L3" i="5"/>
  <c r="L4" i="5"/>
  <c r="M4" i="5" s="1"/>
  <c r="L5" i="5"/>
  <c r="L2" i="5"/>
  <c r="H3" i="5"/>
  <c r="I3" i="5" s="1"/>
  <c r="H4" i="5"/>
  <c r="I4" i="5" s="1"/>
  <c r="H5" i="5"/>
  <c r="I5" i="5" s="1"/>
  <c r="H2" i="5"/>
  <c r="I2" i="5" s="1"/>
  <c r="D3" i="5"/>
  <c r="D4" i="5"/>
  <c r="D5" i="5"/>
  <c r="D2" i="5"/>
  <c r="U4" i="1"/>
  <c r="U5" i="1"/>
  <c r="I21" i="1" s="1"/>
  <c r="U6" i="1"/>
  <c r="U7" i="1"/>
  <c r="U8" i="1"/>
  <c r="U9" i="1"/>
  <c r="I23" i="1" s="1"/>
  <c r="U10" i="1"/>
  <c r="Y4" i="1"/>
  <c r="Y5" i="1"/>
  <c r="Y6" i="1"/>
  <c r="Y7" i="1"/>
  <c r="Y8" i="1"/>
  <c r="Y9" i="1"/>
  <c r="Y10" i="1"/>
  <c r="AC4" i="1"/>
  <c r="AC5" i="1"/>
  <c r="AC6" i="1"/>
  <c r="AC7" i="1"/>
  <c r="K22" i="1" s="1"/>
  <c r="AC8" i="1"/>
  <c r="AC9" i="1"/>
  <c r="AC10" i="1"/>
  <c r="AC3" i="1"/>
  <c r="Y3" i="1"/>
  <c r="U3" i="1"/>
  <c r="Q4" i="1"/>
  <c r="Q5" i="1"/>
  <c r="H21" i="1" s="1"/>
  <c r="Q6" i="1"/>
  <c r="Q7" i="1"/>
  <c r="Q8" i="1"/>
  <c r="Q9" i="1"/>
  <c r="H23" i="1" s="1"/>
  <c r="Q10" i="1"/>
  <c r="Q3" i="1"/>
  <c r="M4" i="1"/>
  <c r="M5" i="1"/>
  <c r="G21" i="1" s="1"/>
  <c r="M6" i="1"/>
  <c r="M7" i="1"/>
  <c r="M8" i="1"/>
  <c r="M9" i="1"/>
  <c r="M10" i="1"/>
  <c r="M3" i="1"/>
  <c r="I4" i="1"/>
  <c r="I5" i="1"/>
  <c r="I6" i="1"/>
  <c r="I7" i="1"/>
  <c r="I8" i="1"/>
  <c r="I9" i="1"/>
  <c r="F23" i="1" s="1"/>
  <c r="I10" i="1"/>
  <c r="I3" i="1"/>
  <c r="G23" i="1" l="1"/>
  <c r="F20" i="1"/>
  <c r="K21" i="1"/>
  <c r="I22" i="1"/>
  <c r="J21" i="1"/>
  <c r="G20" i="1"/>
  <c r="I20" i="1"/>
  <c r="J20" i="1"/>
  <c r="K20" i="1"/>
  <c r="J23" i="1"/>
  <c r="F22" i="1"/>
  <c r="G22" i="1"/>
  <c r="H22" i="1"/>
  <c r="K23" i="1"/>
  <c r="J22" i="1"/>
  <c r="H20" i="1"/>
  <c r="F21" i="1"/>
</calcChain>
</file>

<file path=xl/sharedStrings.xml><?xml version="1.0" encoding="utf-8"?>
<sst xmlns="http://schemas.openxmlformats.org/spreadsheetml/2006/main" count="90" uniqueCount="72">
  <si>
    <t>PAL1_R</t>
  </si>
  <si>
    <t>PAL1_F</t>
  </si>
  <si>
    <t>CCA TGA GAC GAC CCA ACA CA</t>
  </si>
  <si>
    <t>Ascorbyl glucoside_R</t>
  </si>
  <si>
    <t>GGC GTT CCA TTG CAG AAT CC</t>
  </si>
  <si>
    <t>Ascorbyl glucoside_F</t>
  </si>
  <si>
    <t>CCC ACC GAT GAT ATG GCT CC</t>
  </si>
  <si>
    <t>Carnitine_R</t>
  </si>
  <si>
    <t>GGC GAT AGG GAT TTG TGG GT</t>
  </si>
  <si>
    <t>Carnitine_F</t>
  </si>
  <si>
    <t>CTT CTG GGT TGC AGG GAC AA</t>
  </si>
  <si>
    <t>Aconitase_R</t>
  </si>
  <si>
    <t>ATT CTC ACA CCT GCA CTG CT</t>
  </si>
  <si>
    <t>Aconitase_F</t>
  </si>
  <si>
    <t>Refference</t>
  </si>
  <si>
    <t>Mer</t>
  </si>
  <si>
    <t>Sequence (5'-3')</t>
  </si>
  <si>
    <t>Primer name</t>
  </si>
  <si>
    <t>AAG AGA AGT TCA AGC GCA TGT GTG</t>
  </si>
  <si>
    <t>TCA AGA GAT GGC TCC CAG TAA CCG</t>
  </si>
  <si>
    <t>Bruni GO, Klasson KT. Aconitic Acid Recovery from Renewable Feedstock and Review of Chemical and Biological Applications. Foods. 2022 Feb 16;11(4):573. doi: 10.3390/foods11040573. PMID: 35206048; PMCID: PMC8871043.</t>
  </si>
  <si>
    <t>Bruni and Klasson, 2022.</t>
  </si>
  <si>
    <t>Zhao L, Shan C, Shan T, Xu J, Zhang S, Tao Y, Wu J. Probing the transcriptome of Boehmeria nivea reveals candidate genes associated with the biosynthesis of chlorogenic acid. Gene Volume 833. 2022. https://doi.org/10.1016/j.gene.2022.146579.</t>
  </si>
  <si>
    <t xml:space="preserve">Refferences: </t>
  </si>
  <si>
    <t>Avr. Cq of KU50_healthy</t>
  </si>
  <si>
    <t>Avr. Cq of KU50_disease</t>
  </si>
  <si>
    <t>Cq of KU50_healthy_01</t>
  </si>
  <si>
    <t>Cq of KU50_healthy_02</t>
  </si>
  <si>
    <t>Cq of KU50_healthy_03</t>
  </si>
  <si>
    <t>Cq of KU50_disease_01</t>
  </si>
  <si>
    <t>Cq of KU50_disease_02</t>
  </si>
  <si>
    <t>Cq of KU50_disease_03</t>
  </si>
  <si>
    <t>Cq of TME3_healthy_01</t>
  </si>
  <si>
    <t>Cq of TME3_healthy_02</t>
  </si>
  <si>
    <t>Cq of TME3_healthy_03</t>
  </si>
  <si>
    <t>Cq of TME3_disease_01</t>
  </si>
  <si>
    <t>Cq of TME3_disease_02</t>
  </si>
  <si>
    <t>Cq of TME3_disease_03</t>
  </si>
  <si>
    <t>N/a</t>
  </si>
  <si>
    <t>Cq of R11_healthy_01</t>
  </si>
  <si>
    <t>Cq of R11_healthy_02</t>
  </si>
  <si>
    <t>Cq of R11_healthy_03</t>
  </si>
  <si>
    <t>Cq of R11_disease_01</t>
  </si>
  <si>
    <t>Cq of R11_disease_02</t>
  </si>
  <si>
    <t>Cq of R11_disease_03</t>
  </si>
  <si>
    <t>Experiment No.</t>
  </si>
  <si>
    <t>Avr. Cq of R11_healthy</t>
  </si>
  <si>
    <t>Avr. Cq of R11_disease</t>
  </si>
  <si>
    <t>Avr. Cq of TME3_healthy</t>
  </si>
  <si>
    <t>Avr. Cq of TME3_disease</t>
  </si>
  <si>
    <t>R11_H</t>
  </si>
  <si>
    <t>R11_D</t>
  </si>
  <si>
    <t>KU50_H</t>
  </si>
  <si>
    <t>KU50_D</t>
  </si>
  <si>
    <t>TME3_H</t>
  </si>
  <si>
    <t>TME3_D</t>
  </si>
  <si>
    <t>Aconitase</t>
  </si>
  <si>
    <t>Carnitine</t>
  </si>
  <si>
    <t>Ascorbyl glucoside</t>
  </si>
  <si>
    <t>PAL1</t>
  </si>
  <si>
    <t>Average.</t>
  </si>
  <si>
    <t>dCq</t>
  </si>
  <si>
    <t>2^  of dCq_R11</t>
  </si>
  <si>
    <t>2^  of dCq_KU50</t>
  </si>
  <si>
    <t>2^  of dCq_TME3</t>
  </si>
  <si>
    <t>2^  of dCq</t>
  </si>
  <si>
    <t>2^ of dCq</t>
  </si>
  <si>
    <r>
      <t>Li Q., Zhao P., Yin H</t>
    </r>
    <r>
      <rPr>
        <i/>
        <sz val="7"/>
        <color theme="1"/>
        <rFont val="Angsana New"/>
        <family val="1"/>
      </rPr>
      <t>.</t>
    </r>
    <r>
      <rPr>
        <sz val="7"/>
        <color theme="1"/>
        <rFont val="Angsana New"/>
        <family val="1"/>
      </rPr>
      <t> CRISPR interference-guided modulation of glucose pathways to boost aconitic acid production in </t>
    </r>
    <r>
      <rPr>
        <i/>
        <sz val="7"/>
        <color theme="1"/>
        <rFont val="Angsana New"/>
        <family val="1"/>
      </rPr>
      <t>Escherichia coli</t>
    </r>
    <r>
      <rPr>
        <sz val="7"/>
        <color theme="1"/>
        <rFont val="Angsana New"/>
        <family val="1"/>
      </rPr>
      <t>. </t>
    </r>
    <r>
      <rPr>
        <i/>
        <sz val="7"/>
        <color theme="1"/>
        <rFont val="Angsana New"/>
        <family val="1"/>
      </rPr>
      <t>Microb Cell Fact</t>
    </r>
    <r>
      <rPr>
        <sz val="7"/>
        <color theme="1"/>
        <rFont val="Angsana New"/>
        <family val="1"/>
      </rPr>
      <t> </t>
    </r>
    <r>
      <rPr>
        <b/>
        <sz val="7"/>
        <color theme="1"/>
        <rFont val="Angsana New"/>
        <family val="1"/>
      </rPr>
      <t>19</t>
    </r>
    <r>
      <rPr>
        <sz val="7"/>
        <color theme="1"/>
        <rFont val="Angsana New"/>
        <family val="1"/>
      </rPr>
      <t>, 174 (2020). https://doi.org/10.1186/s12934-020-01435-9</t>
    </r>
  </si>
  <si>
    <r>
      <t>Additional file 4.</t>
    </r>
    <r>
      <rPr>
        <sz val="16"/>
        <rFont val="Angsana New"/>
        <family val="1"/>
      </rPr>
      <t xml:space="preserve"> Raw data of specific primers and sequence data that were used to detect amplification targets from real-time RT-PCR based on chlorogenic acid, DL-carnitine, neochlorogenic acid, (E)-aconitic acid, and ascorbyl glucoside compounds, with reference to other literature reviews.</t>
    </r>
  </si>
  <si>
    <r>
      <t xml:space="preserve">Li </t>
    </r>
    <r>
      <rPr>
        <i/>
        <sz val="8.25"/>
        <rFont val="Microsoft Sans Serif"/>
        <family val="2"/>
      </rPr>
      <t>et al.</t>
    </r>
    <r>
      <rPr>
        <sz val="8.25"/>
        <rFont val="Microsoft Sans Serif"/>
        <family val="2"/>
      </rPr>
      <t>, 2020</t>
    </r>
  </si>
  <si>
    <r>
      <t xml:space="preserve">Li </t>
    </r>
    <r>
      <rPr>
        <i/>
        <sz val="8.25"/>
        <rFont val="Microsoft Sans Serif"/>
        <family val="2"/>
      </rPr>
      <t>et al</t>
    </r>
    <r>
      <rPr>
        <sz val="8.25"/>
        <rFont val="Microsoft Sans Serif"/>
        <family val="2"/>
      </rPr>
      <t>., 2020</t>
    </r>
  </si>
  <si>
    <r>
      <t xml:space="preserve">Zhao </t>
    </r>
    <r>
      <rPr>
        <i/>
        <sz val="8.25"/>
        <rFont val="Microsoft Sans Serif"/>
        <family val="2"/>
      </rPr>
      <t>et al</t>
    </r>
    <r>
      <rPr>
        <sz val="8.25"/>
        <rFont val="Microsoft Sans Serif"/>
        <family val="2"/>
      </rPr>
      <t>., 202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4" x14ac:knownFonts="1">
    <font>
      <sz val="8.25"/>
      <name val="Microsoft Sans Serif"/>
      <family val="2"/>
    </font>
    <font>
      <sz val="8.25"/>
      <name val="Microsoft Sans Serif"/>
      <family val="2"/>
    </font>
    <font>
      <i/>
      <sz val="8.25"/>
      <name val="Microsoft Sans Serif"/>
      <family val="2"/>
    </font>
    <font>
      <sz val="8"/>
      <name val="Microsoft Sans Serif"/>
      <family val="2"/>
    </font>
    <font>
      <b/>
      <sz val="8.25"/>
      <name val="Microsoft Sans Serif"/>
      <family val="2"/>
    </font>
    <font>
      <sz val="16"/>
      <name val="Angsana New"/>
      <family val="1"/>
    </font>
    <font>
      <sz val="8"/>
      <color theme="1"/>
      <name val="Microsoft Sans Serif"/>
      <family val="2"/>
    </font>
    <font>
      <sz val="7"/>
      <name val="Microsoft Sans Serif"/>
      <family val="2"/>
    </font>
    <font>
      <sz val="7"/>
      <name val="Angsana New"/>
      <family val="1"/>
    </font>
    <font>
      <sz val="7"/>
      <color theme="1"/>
      <name val="Microsoft Sans Serif"/>
      <family val="2"/>
    </font>
    <font>
      <sz val="7"/>
      <color theme="1"/>
      <name val="Angsana New"/>
      <family val="1"/>
    </font>
    <font>
      <i/>
      <sz val="7"/>
      <color theme="1"/>
      <name val="Angsana New"/>
      <family val="1"/>
    </font>
    <font>
      <b/>
      <sz val="7"/>
      <color theme="1"/>
      <name val="Angsana New"/>
      <family val="1"/>
    </font>
    <font>
      <b/>
      <sz val="16"/>
      <name val="Angsana New"/>
      <family val="1"/>
    </font>
  </fonts>
  <fills count="2">
    <fill>
      <patternFill patternType="none"/>
    </fill>
    <fill>
      <patternFill patternType="gray125"/>
    </fill>
  </fills>
  <borders count="2">
    <border>
      <left/>
      <right/>
      <top/>
      <bottom/>
      <diagonal/>
    </border>
    <border>
      <left style="thin">
        <color rgb="FF000000"/>
      </left>
      <right style="thin">
        <color rgb="FF000000"/>
      </right>
      <top/>
      <bottom style="thin">
        <color rgb="FF000000"/>
      </bottom>
      <diagonal/>
    </border>
  </borders>
  <cellStyleXfs count="1">
    <xf numFmtId="0" fontId="0" fillId="0" borderId="0">
      <alignment vertical="top"/>
      <protection locked="0"/>
    </xf>
  </cellStyleXfs>
  <cellXfs count="21">
    <xf numFmtId="0" fontId="0" fillId="0" borderId="0" xfId="0">
      <alignment vertical="top"/>
      <protection locked="0"/>
    </xf>
    <xf numFmtId="0" fontId="1" fillId="0" borderId="0" xfId="0" applyFont="1">
      <alignment vertical="top"/>
      <protection locked="0"/>
    </xf>
    <xf numFmtId="2" fontId="1" fillId="0" borderId="0" xfId="0" applyNumberFormat="1" applyFont="1">
      <alignment vertical="top"/>
      <protection locked="0"/>
    </xf>
    <xf numFmtId="2" fontId="0" fillId="0" borderId="0" xfId="0" applyNumberFormat="1">
      <alignment vertical="top"/>
      <protection locked="0"/>
    </xf>
    <xf numFmtId="2" fontId="1" fillId="0" borderId="0" xfId="0" quotePrefix="1" applyNumberFormat="1" applyFont="1">
      <alignment vertical="top"/>
      <protection locked="0"/>
    </xf>
    <xf numFmtId="1" fontId="0" fillId="0" borderId="0" xfId="0" applyNumberFormat="1">
      <alignment vertical="top"/>
      <protection locked="0"/>
    </xf>
    <xf numFmtId="1" fontId="1" fillId="0" borderId="0" xfId="0" applyNumberFormat="1" applyFont="1">
      <alignment vertical="top"/>
      <protection locked="0"/>
    </xf>
    <xf numFmtId="0" fontId="13" fillId="0" borderId="0" xfId="0" applyFont="1" applyFill="1" applyAlignment="1">
      <alignment horizontal="left" vertical="top"/>
      <protection locked="0"/>
    </xf>
    <xf numFmtId="0" fontId="0" fillId="0" borderId="0" xfId="0" applyFont="1" applyFill="1">
      <alignment vertical="top"/>
      <protection locked="0"/>
    </xf>
    <xf numFmtId="2" fontId="0" fillId="0" borderId="0" xfId="0" applyNumberFormat="1" applyFont="1" applyFill="1">
      <alignment vertical="top"/>
      <protection locked="0"/>
    </xf>
    <xf numFmtId="164" fontId="4" fillId="0" borderId="1" xfId="0" applyNumberFormat="1" applyFont="1" applyFill="1" applyBorder="1" applyAlignment="1" applyProtection="1">
      <alignment horizontal="center" vertical="center"/>
    </xf>
    <xf numFmtId="164" fontId="0" fillId="0" borderId="0" xfId="0" applyNumberFormat="1" applyFont="1" applyFill="1" applyAlignment="1" applyProtection="1">
      <alignment vertical="center"/>
    </xf>
    <xf numFmtId="0" fontId="1" fillId="0" borderId="0" xfId="0" applyFont="1" applyFill="1">
      <alignment vertical="top"/>
      <protection locked="0"/>
    </xf>
    <xf numFmtId="0" fontId="0" fillId="0" borderId="0" xfId="0" applyFill="1">
      <alignment vertical="top"/>
      <protection locked="0"/>
    </xf>
    <xf numFmtId="2" fontId="1" fillId="0" borderId="0" xfId="0" applyNumberFormat="1" applyFont="1" applyFill="1">
      <alignment vertical="top"/>
      <protection locked="0"/>
    </xf>
    <xf numFmtId="0" fontId="7" fillId="0" borderId="0" xfId="0" applyFont="1" applyFill="1">
      <alignment vertical="top"/>
      <protection locked="0"/>
    </xf>
    <xf numFmtId="0" fontId="3" fillId="0" borderId="0" xfId="0" applyFont="1" applyFill="1">
      <alignment vertical="top"/>
      <protection locked="0"/>
    </xf>
    <xf numFmtId="0" fontId="8" fillId="0" borderId="0" xfId="0" applyFont="1" applyFill="1">
      <alignment vertical="top"/>
      <protection locked="0"/>
    </xf>
    <xf numFmtId="0" fontId="9" fillId="0" borderId="0" xfId="0" applyFont="1" applyFill="1">
      <alignment vertical="top"/>
      <protection locked="0"/>
    </xf>
    <xf numFmtId="0" fontId="6" fillId="0" borderId="0" xfId="0" applyFont="1" applyFill="1">
      <alignment vertical="top"/>
      <protection locked="0"/>
    </xf>
    <xf numFmtId="0" fontId="10" fillId="0" borderId="0" xfId="0" applyFont="1" applyFill="1">
      <alignment vertical="top"/>
      <protection locked="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1196FE-5C6A-8D44-9E23-C41983EFE7C2}">
  <sheetPr codeName="Sheet1"/>
  <dimension ref="A1:AC23"/>
  <sheetViews>
    <sheetView tabSelected="1" zoomScale="150" workbookViewId="0">
      <selection activeCell="B27" sqref="B27"/>
    </sheetView>
  </sheetViews>
  <sheetFormatPr baseColWidth="10" defaultRowHeight="11" x14ac:dyDescent="0.15"/>
  <cols>
    <col min="1" max="1" width="23.25" style="12" customWidth="1"/>
    <col min="2" max="2" width="41.25" style="12" customWidth="1"/>
    <col min="3" max="3" width="20.75" style="12" customWidth="1"/>
    <col min="4" max="4" width="23.75" style="12" customWidth="1"/>
    <col min="5" max="5" width="14.75" style="12" customWidth="1"/>
    <col min="6" max="6" width="15.25" style="12" customWidth="1"/>
    <col min="7" max="7" width="13.5" style="12" customWidth="1"/>
    <col min="8" max="9" width="14.75" style="12" customWidth="1"/>
    <col min="10" max="10" width="15" style="12" customWidth="1"/>
    <col min="11" max="11" width="18.25" style="12" customWidth="1"/>
    <col min="12" max="13" width="16.5" style="12" customWidth="1"/>
    <col min="14" max="14" width="10.75" style="12" customWidth="1"/>
    <col min="15" max="17" width="11.5" style="12" customWidth="1"/>
    <col min="18" max="18" width="12" style="12" customWidth="1"/>
    <col min="19" max="19" width="11.25" style="12" customWidth="1"/>
    <col min="20" max="21" width="13.25" style="12" customWidth="1"/>
    <col min="22" max="22" width="11" style="12" customWidth="1"/>
    <col min="23" max="23" width="11.25" style="12" customWidth="1"/>
    <col min="24" max="25" width="10" style="12" customWidth="1"/>
    <col min="26" max="26" width="9.25" style="12" customWidth="1"/>
    <col min="27" max="27" width="11" style="12" customWidth="1"/>
    <col min="28" max="28" width="12" style="12" customWidth="1"/>
    <col min="29" max="29" width="23.5" style="12" customWidth="1"/>
    <col min="30" max="16384" width="10.75" style="12"/>
  </cols>
  <sheetData>
    <row r="1" spans="1:29" s="7" customFormat="1" ht="24" x14ac:dyDescent="0.15">
      <c r="A1" s="7" t="s">
        <v>68</v>
      </c>
    </row>
    <row r="2" spans="1:29" s="8" customFormat="1" x14ac:dyDescent="0.15">
      <c r="A2" s="8" t="s">
        <v>17</v>
      </c>
      <c r="B2" s="8" t="s">
        <v>16</v>
      </c>
      <c r="C2" s="8" t="s">
        <v>15</v>
      </c>
      <c r="D2" s="8" t="s">
        <v>14</v>
      </c>
      <c r="E2" s="8" t="s">
        <v>45</v>
      </c>
      <c r="F2" s="8" t="s">
        <v>39</v>
      </c>
      <c r="G2" s="8" t="s">
        <v>40</v>
      </c>
      <c r="H2" s="8" t="s">
        <v>41</v>
      </c>
      <c r="I2" s="8" t="s">
        <v>46</v>
      </c>
      <c r="J2" s="8" t="s">
        <v>42</v>
      </c>
      <c r="K2" s="8" t="s">
        <v>43</v>
      </c>
      <c r="L2" s="8" t="s">
        <v>44</v>
      </c>
      <c r="M2" s="8" t="s">
        <v>47</v>
      </c>
      <c r="N2" s="8" t="s">
        <v>26</v>
      </c>
      <c r="O2" s="8" t="s">
        <v>27</v>
      </c>
      <c r="P2" s="8" t="s">
        <v>28</v>
      </c>
      <c r="Q2" s="8" t="s">
        <v>24</v>
      </c>
      <c r="R2" s="8" t="s">
        <v>29</v>
      </c>
      <c r="S2" s="8" t="s">
        <v>30</v>
      </c>
      <c r="T2" s="8" t="s">
        <v>31</v>
      </c>
      <c r="U2" s="8" t="s">
        <v>25</v>
      </c>
      <c r="V2" s="8" t="s">
        <v>32</v>
      </c>
      <c r="W2" s="8" t="s">
        <v>33</v>
      </c>
      <c r="X2" s="8" t="s">
        <v>34</v>
      </c>
      <c r="Y2" s="8" t="s">
        <v>48</v>
      </c>
      <c r="Z2" s="8" t="s">
        <v>35</v>
      </c>
      <c r="AA2" s="8" t="s">
        <v>36</v>
      </c>
      <c r="AB2" s="8" t="s">
        <v>37</v>
      </c>
      <c r="AC2" s="8" t="s">
        <v>49</v>
      </c>
    </row>
    <row r="3" spans="1:29" s="8" customFormat="1" x14ac:dyDescent="0.15">
      <c r="A3" s="8" t="s">
        <v>13</v>
      </c>
      <c r="B3" s="8" t="s">
        <v>12</v>
      </c>
      <c r="C3" s="8">
        <v>20</v>
      </c>
      <c r="D3" s="8" t="s">
        <v>21</v>
      </c>
      <c r="E3" s="8">
        <v>1</v>
      </c>
      <c r="F3" s="8">
        <v>31.18</v>
      </c>
      <c r="G3" s="8">
        <v>31.12</v>
      </c>
      <c r="H3" s="8">
        <v>30.69</v>
      </c>
      <c r="I3" s="9">
        <f>AVERAGE(F3:H3)</f>
        <v>30.996666666666666</v>
      </c>
      <c r="J3" s="8">
        <v>30.74</v>
      </c>
      <c r="K3" s="8">
        <v>30.58</v>
      </c>
      <c r="L3" s="8">
        <v>30.55</v>
      </c>
      <c r="M3" s="9">
        <f>AVERAGE(J3:L3)</f>
        <v>30.623333333333331</v>
      </c>
      <c r="N3" s="8">
        <v>33.090000000000003</v>
      </c>
      <c r="O3" s="8">
        <v>34.229999999999997</v>
      </c>
      <c r="P3" s="8">
        <v>33.94</v>
      </c>
      <c r="Q3" s="9">
        <f>AVERAGE(N3:P3)</f>
        <v>33.75333333333333</v>
      </c>
      <c r="R3" s="8">
        <v>30.84</v>
      </c>
      <c r="S3" s="8">
        <v>30.61</v>
      </c>
      <c r="T3" s="8">
        <v>30.52</v>
      </c>
      <c r="U3" s="9">
        <f>AVERAGE(R3:T3)</f>
        <v>30.656666666666666</v>
      </c>
      <c r="V3" s="8">
        <v>35.090000000000003</v>
      </c>
      <c r="W3" s="8">
        <v>34.549999999999997</v>
      </c>
      <c r="X3" s="8">
        <v>35.03</v>
      </c>
      <c r="Y3" s="9">
        <f>AVERAGE(V3:X3)</f>
        <v>34.89</v>
      </c>
      <c r="Z3" s="8">
        <v>30.85</v>
      </c>
      <c r="AA3" s="8">
        <v>30.18</v>
      </c>
      <c r="AB3" s="8">
        <v>30.58</v>
      </c>
      <c r="AC3" s="9">
        <f>AVERAGE(Z3:AB3)</f>
        <v>30.536666666666665</v>
      </c>
    </row>
    <row r="4" spans="1:29" s="8" customFormat="1" x14ac:dyDescent="0.15">
      <c r="A4" s="8" t="s">
        <v>11</v>
      </c>
      <c r="B4" s="8" t="s">
        <v>10</v>
      </c>
      <c r="C4" s="8">
        <v>20</v>
      </c>
      <c r="E4" s="8">
        <v>2</v>
      </c>
      <c r="F4" s="10">
        <v>31.251066593619701</v>
      </c>
      <c r="G4" s="10">
        <v>31.0154870430869</v>
      </c>
      <c r="H4" s="10">
        <v>31.125649337214199</v>
      </c>
      <c r="I4" s="9">
        <f t="shared" ref="I4:I10" si="0">AVERAGE(F4:H4)</f>
        <v>31.130734324640269</v>
      </c>
      <c r="J4" s="10">
        <v>30.9233716524095</v>
      </c>
      <c r="K4" s="10">
        <v>30.6572776915738</v>
      </c>
      <c r="L4" s="10">
        <v>30.8458770638914</v>
      </c>
      <c r="M4" s="9">
        <f t="shared" ref="M4:M10" si="1">AVERAGE(J4:L4)</f>
        <v>30.80884213595823</v>
      </c>
      <c r="N4" s="10">
        <v>31.031141341900401</v>
      </c>
      <c r="O4" s="10">
        <v>30.795379525433798</v>
      </c>
      <c r="P4" s="10">
        <v>30.479960870112599</v>
      </c>
      <c r="Q4" s="9">
        <f t="shared" ref="Q4:Q10" si="2">AVERAGE(N4:P4)</f>
        <v>30.768827245815601</v>
      </c>
      <c r="R4" s="10">
        <v>34.066945741470398</v>
      </c>
      <c r="S4" s="10">
        <v>35.232892411348999</v>
      </c>
      <c r="T4" s="10">
        <v>33.6585829690165</v>
      </c>
      <c r="U4" s="9">
        <f t="shared" ref="U4:U10" si="3">AVERAGE(R4:T4)</f>
        <v>34.319473707278632</v>
      </c>
      <c r="V4" s="10">
        <v>30.2950445803755</v>
      </c>
      <c r="W4" s="10">
        <v>29.788432750160698</v>
      </c>
      <c r="X4" s="10">
        <v>31.2442617582007</v>
      </c>
      <c r="Y4" s="9">
        <f t="shared" ref="Y4:Y10" si="4">AVERAGE(V4:X4)</f>
        <v>30.442579696245634</v>
      </c>
      <c r="Z4" s="10">
        <v>34.249204784395999</v>
      </c>
      <c r="AA4" s="10">
        <v>34.130655741364798</v>
      </c>
      <c r="AB4" s="10">
        <v>34.854943174593998</v>
      </c>
      <c r="AC4" s="9">
        <f t="shared" ref="AC4:AC10" si="5">AVERAGE(Z4:AB4)</f>
        <v>34.411601233451599</v>
      </c>
    </row>
    <row r="5" spans="1:29" s="8" customFormat="1" x14ac:dyDescent="0.15">
      <c r="A5" s="8" t="s">
        <v>9</v>
      </c>
      <c r="B5" s="8" t="s">
        <v>8</v>
      </c>
      <c r="C5" s="8">
        <v>20</v>
      </c>
      <c r="D5" s="8" t="s">
        <v>69</v>
      </c>
      <c r="E5" s="8">
        <v>1</v>
      </c>
      <c r="F5" s="8">
        <v>29.15</v>
      </c>
      <c r="G5" s="8">
        <v>28.68</v>
      </c>
      <c r="H5" s="8">
        <v>29.2</v>
      </c>
      <c r="I5" s="9">
        <f t="shared" si="0"/>
        <v>29.01</v>
      </c>
      <c r="J5" s="8">
        <v>28.62</v>
      </c>
      <c r="K5" s="8">
        <v>29.05</v>
      </c>
      <c r="L5" s="8">
        <v>28.83</v>
      </c>
      <c r="M5" s="9">
        <f t="shared" si="1"/>
        <v>28.833333333333332</v>
      </c>
      <c r="N5" s="8">
        <v>29</v>
      </c>
      <c r="O5" s="8">
        <v>29.43</v>
      </c>
      <c r="P5" s="8">
        <v>29.22</v>
      </c>
      <c r="Q5" s="9">
        <f t="shared" si="2"/>
        <v>29.216666666666669</v>
      </c>
      <c r="R5" s="8">
        <v>29.15</v>
      </c>
      <c r="S5" s="8">
        <v>28.7</v>
      </c>
      <c r="T5" s="8">
        <v>29.04</v>
      </c>
      <c r="U5" s="9">
        <f t="shared" si="3"/>
        <v>28.963333333333328</v>
      </c>
      <c r="V5" s="8">
        <v>28.89</v>
      </c>
      <c r="W5" s="8">
        <v>29.11</v>
      </c>
      <c r="X5" s="8">
        <v>29.21</v>
      </c>
      <c r="Y5" s="9">
        <f t="shared" si="4"/>
        <v>29.070000000000004</v>
      </c>
      <c r="Z5" s="8">
        <v>29.76</v>
      </c>
      <c r="AA5" s="8">
        <v>29.31</v>
      </c>
      <c r="AB5" s="8">
        <v>28.47</v>
      </c>
      <c r="AC5" s="9">
        <f t="shared" si="5"/>
        <v>29.179999999999996</v>
      </c>
    </row>
    <row r="6" spans="1:29" s="8" customFormat="1" ht="10" customHeight="1" x14ac:dyDescent="0.15">
      <c r="A6" s="8" t="s">
        <v>7</v>
      </c>
      <c r="B6" s="8" t="s">
        <v>6</v>
      </c>
      <c r="C6" s="8">
        <v>20</v>
      </c>
      <c r="E6" s="8">
        <v>2</v>
      </c>
      <c r="F6" s="10">
        <v>29.100131383493501</v>
      </c>
      <c r="G6" s="10">
        <v>28.656861510878599</v>
      </c>
      <c r="H6" s="10">
        <v>28.7443715908461</v>
      </c>
      <c r="I6" s="9">
        <f t="shared" si="0"/>
        <v>28.833788161739403</v>
      </c>
      <c r="J6" s="10">
        <v>28.614522930593999</v>
      </c>
      <c r="K6" s="10">
        <v>29.400446242454301</v>
      </c>
      <c r="L6" s="10">
        <v>28.528871986496899</v>
      </c>
      <c r="M6" s="9">
        <f t="shared" si="1"/>
        <v>28.847947053181731</v>
      </c>
      <c r="N6" s="10">
        <v>29.107306185913401</v>
      </c>
      <c r="O6" s="10">
        <v>28.6832262404569</v>
      </c>
      <c r="P6" s="10">
        <v>29.268978785888599</v>
      </c>
      <c r="Q6" s="9">
        <f t="shared" si="2"/>
        <v>29.01983707075297</v>
      </c>
      <c r="R6" s="10">
        <v>29.238970829208299</v>
      </c>
      <c r="S6" s="10">
        <v>29.2937748967414</v>
      </c>
      <c r="T6" s="10">
        <v>29.197817161268201</v>
      </c>
      <c r="U6" s="9">
        <f t="shared" si="3"/>
        <v>29.243520962405967</v>
      </c>
      <c r="V6" s="10">
        <v>28.740560359045801</v>
      </c>
      <c r="W6" s="10">
        <v>28.247789329844</v>
      </c>
      <c r="X6" s="10">
        <v>28.502149109519301</v>
      </c>
      <c r="Y6" s="9">
        <f t="shared" si="4"/>
        <v>28.496832932803034</v>
      </c>
      <c r="Z6" s="10">
        <v>28.928877945132498</v>
      </c>
      <c r="AA6" s="10">
        <v>29.097631480801699</v>
      </c>
      <c r="AB6" s="10">
        <v>29.178164267070699</v>
      </c>
      <c r="AC6" s="9">
        <f t="shared" si="5"/>
        <v>29.068224564334965</v>
      </c>
    </row>
    <row r="7" spans="1:29" s="8" customFormat="1" x14ac:dyDescent="0.15">
      <c r="A7" s="8" t="s">
        <v>5</v>
      </c>
      <c r="B7" s="8" t="s">
        <v>4</v>
      </c>
      <c r="C7" s="8">
        <v>20</v>
      </c>
      <c r="D7" s="8" t="s">
        <v>70</v>
      </c>
      <c r="E7" s="8">
        <v>1</v>
      </c>
      <c r="F7" s="11">
        <v>29.6009678580387</v>
      </c>
      <c r="G7" s="11">
        <v>29.401124909655099</v>
      </c>
      <c r="H7" s="11">
        <v>29.987941432859401</v>
      </c>
      <c r="I7" s="9">
        <f t="shared" si="0"/>
        <v>29.663344733517732</v>
      </c>
      <c r="J7" s="11">
        <v>28.843775946731</v>
      </c>
      <c r="K7" s="11">
        <v>29.204586080449801</v>
      </c>
      <c r="L7" s="11">
        <v>29.335114169285799</v>
      </c>
      <c r="M7" s="9">
        <f t="shared" si="1"/>
        <v>29.1278253988222</v>
      </c>
      <c r="N7" s="11">
        <v>32.357809069367399</v>
      </c>
      <c r="O7" s="11">
        <v>31.602524752012599</v>
      </c>
      <c r="P7" s="8" t="s">
        <v>38</v>
      </c>
      <c r="Q7" s="9">
        <f t="shared" si="2"/>
        <v>31.980166910689999</v>
      </c>
      <c r="R7" s="11">
        <v>30.089528182583098</v>
      </c>
      <c r="S7" s="11">
        <v>29.825793694384899</v>
      </c>
      <c r="T7" s="11">
        <v>29.2564207719292</v>
      </c>
      <c r="U7" s="9">
        <f t="shared" si="3"/>
        <v>29.723914216299065</v>
      </c>
      <c r="V7" s="11">
        <v>32.708671777084803</v>
      </c>
      <c r="W7" s="11">
        <v>32.498047580907901</v>
      </c>
      <c r="X7" s="8" t="s">
        <v>38</v>
      </c>
      <c r="Y7" s="9">
        <f t="shared" si="4"/>
        <v>32.603359678996355</v>
      </c>
      <c r="Z7" s="11">
        <v>28.245417207376398</v>
      </c>
      <c r="AA7" s="11">
        <v>28.3503841958061</v>
      </c>
      <c r="AB7" s="11">
        <v>28.568266510000399</v>
      </c>
      <c r="AC7" s="9">
        <f t="shared" si="5"/>
        <v>28.38802263772763</v>
      </c>
    </row>
    <row r="8" spans="1:29" s="8" customFormat="1" x14ac:dyDescent="0.15">
      <c r="A8" s="8" t="s">
        <v>3</v>
      </c>
      <c r="B8" s="8" t="s">
        <v>2</v>
      </c>
      <c r="C8" s="8">
        <v>20</v>
      </c>
      <c r="E8" s="8">
        <v>2</v>
      </c>
      <c r="F8" s="10">
        <v>29.247001153743899</v>
      </c>
      <c r="G8" s="10">
        <v>29.662197136215301</v>
      </c>
      <c r="H8" s="10">
        <v>29.5965971566973</v>
      </c>
      <c r="I8" s="9">
        <f t="shared" si="0"/>
        <v>29.501931815552165</v>
      </c>
      <c r="J8" s="10">
        <v>34.3054374377366</v>
      </c>
      <c r="K8" s="10">
        <v>32.927713944941601</v>
      </c>
      <c r="L8" s="10">
        <v>34.187502123475802</v>
      </c>
      <c r="M8" s="9">
        <f t="shared" si="1"/>
        <v>33.806884502051332</v>
      </c>
      <c r="N8" s="10">
        <v>29.4630798535884</v>
      </c>
      <c r="O8" s="10">
        <v>29.313242293433699</v>
      </c>
      <c r="P8" s="10">
        <v>28.919568362551601</v>
      </c>
      <c r="Q8" s="9">
        <f t="shared" si="2"/>
        <v>29.231963503191235</v>
      </c>
      <c r="R8" s="10">
        <v>28.394532970345601</v>
      </c>
      <c r="S8" s="10">
        <v>29.212084487022999</v>
      </c>
      <c r="T8" s="10">
        <v>28.980606769871098</v>
      </c>
      <c r="U8" s="9">
        <f t="shared" si="3"/>
        <v>28.862408075746568</v>
      </c>
      <c r="V8" s="10">
        <v>28.217623464308598</v>
      </c>
      <c r="W8" s="10">
        <v>29.450237060670801</v>
      </c>
      <c r="X8" s="10">
        <v>28.538000989287699</v>
      </c>
      <c r="Y8" s="9">
        <f t="shared" si="4"/>
        <v>28.735287171422367</v>
      </c>
      <c r="Z8" s="10">
        <v>38.604776849160103</v>
      </c>
      <c r="AA8" s="10">
        <v>32.467460871611699</v>
      </c>
      <c r="AB8" s="10">
        <v>33.695878293003403</v>
      </c>
      <c r="AC8" s="9">
        <f t="shared" si="5"/>
        <v>34.922705337925066</v>
      </c>
    </row>
    <row r="9" spans="1:29" s="8" customFormat="1" x14ac:dyDescent="0.15">
      <c r="A9" s="8" t="s">
        <v>1</v>
      </c>
      <c r="B9" s="8" t="s">
        <v>18</v>
      </c>
      <c r="C9" s="8">
        <v>24</v>
      </c>
      <c r="D9" s="8" t="s">
        <v>71</v>
      </c>
      <c r="E9" s="8">
        <v>1</v>
      </c>
      <c r="F9" s="11">
        <v>30.951529151073899</v>
      </c>
      <c r="G9" s="11">
        <v>30.999042954508599</v>
      </c>
      <c r="H9" s="11">
        <v>30.9106874300005</v>
      </c>
      <c r="I9" s="9">
        <f t="shared" si="0"/>
        <v>30.953753178527666</v>
      </c>
      <c r="J9" s="11">
        <v>32.3063204636886</v>
      </c>
      <c r="K9" s="11">
        <v>32.841426416523099</v>
      </c>
      <c r="L9" s="11">
        <v>32.5425923307414</v>
      </c>
      <c r="M9" s="9">
        <f t="shared" si="1"/>
        <v>32.563446403651035</v>
      </c>
      <c r="N9" s="11">
        <v>32.0995364152459</v>
      </c>
      <c r="O9" s="11">
        <v>32.126811346992199</v>
      </c>
      <c r="P9" s="11">
        <v>32.472440571670603</v>
      </c>
      <c r="Q9" s="9">
        <f t="shared" si="2"/>
        <v>32.232929444636234</v>
      </c>
      <c r="R9" s="11">
        <v>29.8023789352814</v>
      </c>
      <c r="S9" s="11">
        <v>29.279490165938402</v>
      </c>
      <c r="T9" s="11">
        <v>29.440551260834201</v>
      </c>
      <c r="U9" s="9">
        <f t="shared" si="3"/>
        <v>29.507473454018001</v>
      </c>
      <c r="V9" s="11">
        <v>33.257158743866299</v>
      </c>
      <c r="W9" s="11">
        <v>34.186532917461399</v>
      </c>
      <c r="X9" s="11">
        <v>33.6540691535062</v>
      </c>
      <c r="Y9" s="9">
        <f t="shared" si="4"/>
        <v>33.699253604944637</v>
      </c>
      <c r="Z9" s="11">
        <v>30.591509315400799</v>
      </c>
      <c r="AA9" s="11">
        <v>30.351969764290001</v>
      </c>
      <c r="AB9" s="11">
        <v>30.229041745061199</v>
      </c>
      <c r="AC9" s="9">
        <f t="shared" si="5"/>
        <v>30.390840274917334</v>
      </c>
    </row>
    <row r="10" spans="1:29" s="8" customFormat="1" x14ac:dyDescent="0.15">
      <c r="A10" s="8" t="s">
        <v>0</v>
      </c>
      <c r="B10" s="8" t="s">
        <v>19</v>
      </c>
      <c r="C10" s="8">
        <v>24</v>
      </c>
      <c r="E10" s="8">
        <v>2</v>
      </c>
      <c r="F10" s="10">
        <v>30.460538150939001</v>
      </c>
      <c r="G10" s="10">
        <v>30.585185552242599</v>
      </c>
      <c r="H10" s="10">
        <v>30.4723310258873</v>
      </c>
      <c r="I10" s="9">
        <f t="shared" si="0"/>
        <v>30.506018243022964</v>
      </c>
      <c r="J10" s="10">
        <v>31.946976852880301</v>
      </c>
      <c r="K10" s="10">
        <v>32.389732915181398</v>
      </c>
      <c r="L10" s="10">
        <v>32.188006221910399</v>
      </c>
      <c r="M10" s="9">
        <f t="shared" si="1"/>
        <v>32.1749053299907</v>
      </c>
      <c r="N10" s="10">
        <v>29.4144475766726</v>
      </c>
      <c r="O10" s="10">
        <v>28.9745075438925</v>
      </c>
      <c r="P10" s="10">
        <v>29.124609370830001</v>
      </c>
      <c r="Q10" s="9">
        <f t="shared" si="2"/>
        <v>29.171188163798366</v>
      </c>
      <c r="R10" s="10">
        <v>31.711644599637101</v>
      </c>
      <c r="S10" s="10">
        <v>31.735023227418601</v>
      </c>
      <c r="T10" s="10">
        <v>32.125906813199201</v>
      </c>
      <c r="U10" s="9">
        <f t="shared" si="3"/>
        <v>31.85752488008497</v>
      </c>
      <c r="V10" s="10">
        <v>30.195603214936501</v>
      </c>
      <c r="W10" s="10">
        <v>30.0310277804371</v>
      </c>
      <c r="X10" s="10">
        <v>29.893580993397801</v>
      </c>
      <c r="Y10" s="9">
        <f t="shared" si="4"/>
        <v>30.040070662923799</v>
      </c>
      <c r="Z10" s="10">
        <v>32.893197026238099</v>
      </c>
      <c r="AA10" s="10">
        <v>33.773558715041602</v>
      </c>
      <c r="AB10" s="10">
        <v>33.279030826104602</v>
      </c>
      <c r="AC10" s="9">
        <f t="shared" si="5"/>
        <v>33.315262189128099</v>
      </c>
    </row>
    <row r="11" spans="1:29" x14ac:dyDescent="0.15">
      <c r="B11" s="13"/>
      <c r="C11" s="13"/>
      <c r="D11" s="13"/>
      <c r="E11" s="13"/>
      <c r="AC11" s="14"/>
    </row>
    <row r="12" spans="1:29" s="16" customFormat="1" x14ac:dyDescent="0.15">
      <c r="A12" s="15" t="s">
        <v>23</v>
      </c>
      <c r="B12" s="15"/>
      <c r="C12" s="15"/>
      <c r="D12" s="15"/>
      <c r="E12" s="15"/>
      <c r="F12" s="15"/>
    </row>
    <row r="13" spans="1:29" s="16" customFormat="1" x14ac:dyDescent="0.15">
      <c r="A13" s="17" t="s">
        <v>20</v>
      </c>
      <c r="B13" s="15"/>
      <c r="C13" s="15"/>
      <c r="D13" s="15"/>
      <c r="E13" s="15"/>
      <c r="F13" s="15"/>
    </row>
    <row r="14" spans="1:29" s="16" customFormat="1" x14ac:dyDescent="0.15">
      <c r="A14" s="17" t="s">
        <v>22</v>
      </c>
      <c r="B14" s="15"/>
      <c r="C14" s="15"/>
      <c r="D14" s="15"/>
      <c r="E14" s="15"/>
      <c r="F14" s="18"/>
      <c r="G14" s="19"/>
      <c r="H14" s="19"/>
      <c r="I14" s="19"/>
      <c r="J14" s="19"/>
      <c r="K14" s="19"/>
      <c r="L14" s="19"/>
      <c r="M14" s="19"/>
    </row>
    <row r="15" spans="1:29" s="19" customFormat="1" x14ac:dyDescent="0.15">
      <c r="A15" s="20" t="s">
        <v>67</v>
      </c>
      <c r="B15" s="18"/>
      <c r="C15" s="18"/>
      <c r="D15" s="18"/>
      <c r="E15" s="18"/>
      <c r="F15" s="15"/>
      <c r="G15" s="16"/>
      <c r="H15" s="16"/>
      <c r="I15" s="16"/>
      <c r="J15" s="16"/>
      <c r="K15" s="16"/>
      <c r="L15" s="16"/>
      <c r="M15" s="16"/>
    </row>
    <row r="19" spans="4:11" x14ac:dyDescent="0.15">
      <c r="D19" s="12" t="s">
        <v>60</v>
      </c>
      <c r="F19" s="12" t="s">
        <v>50</v>
      </c>
      <c r="G19" s="12" t="s">
        <v>51</v>
      </c>
      <c r="H19" s="12" t="s">
        <v>52</v>
      </c>
      <c r="I19" s="13" t="s">
        <v>53</v>
      </c>
      <c r="J19" s="12" t="s">
        <v>54</v>
      </c>
      <c r="K19" s="13" t="s">
        <v>55</v>
      </c>
    </row>
    <row r="20" spans="4:11" x14ac:dyDescent="0.15">
      <c r="E20" s="12" t="s">
        <v>56</v>
      </c>
      <c r="F20" s="14">
        <f>AVERAGE(I3:I4)</f>
        <v>31.063700495653467</v>
      </c>
      <c r="G20" s="14">
        <f>AVERAGE(M3:M4)</f>
        <v>30.716087734645782</v>
      </c>
      <c r="H20" s="14">
        <f>AVERAGE(Q3:Q4)</f>
        <v>32.261080289574465</v>
      </c>
      <c r="I20" s="14">
        <f>AVERAGE(U3:U4)</f>
        <v>32.488070186972649</v>
      </c>
      <c r="J20" s="14">
        <f>AVERAGE(Y3:Y4)</f>
        <v>32.666289848122815</v>
      </c>
      <c r="K20" s="14">
        <f>AVERAGE(AC3:AC4)</f>
        <v>32.474133950059134</v>
      </c>
    </row>
    <row r="21" spans="4:11" x14ac:dyDescent="0.15">
      <c r="E21" s="12" t="s">
        <v>57</v>
      </c>
      <c r="F21" s="14">
        <f>AVERAGE(I5:I6)</f>
        <v>28.921894080869702</v>
      </c>
      <c r="G21" s="14">
        <f>AVERAGE(M5:M6)</f>
        <v>28.840640193257531</v>
      </c>
      <c r="H21" s="14">
        <f>AVERAGE(Q5:Q6)</f>
        <v>29.11825186870982</v>
      </c>
      <c r="I21" s="14">
        <f>AVERAGE(U5:U6)</f>
        <v>29.103427147869645</v>
      </c>
      <c r="J21" s="14">
        <f>AVERAGE(Y5:Y6)</f>
        <v>28.783416466401519</v>
      </c>
      <c r="K21" s="14">
        <f>AVERAGE(AC5:AC6)</f>
        <v>29.124112282167481</v>
      </c>
    </row>
    <row r="22" spans="4:11" x14ac:dyDescent="0.15">
      <c r="E22" s="12" t="s">
        <v>58</v>
      </c>
      <c r="F22" s="14">
        <f>AVERAGE(I7:I8)</f>
        <v>29.582638274534951</v>
      </c>
      <c r="G22" s="14">
        <f>AVERAGE(M7:M8)</f>
        <v>31.467354950436764</v>
      </c>
      <c r="H22" s="14">
        <f>AVERAGE(Q7:Q8)</f>
        <v>30.606065206940617</v>
      </c>
      <c r="I22" s="14">
        <f>AVERAGE(U7:U8)</f>
        <v>29.293161146022818</v>
      </c>
      <c r="J22" s="14">
        <f>AVERAGE(Y7:Y8)</f>
        <v>30.669323425209363</v>
      </c>
      <c r="K22" s="14">
        <f>AVERAGE(AC7:AC8)</f>
        <v>31.655363987826348</v>
      </c>
    </row>
    <row r="23" spans="4:11" x14ac:dyDescent="0.15">
      <c r="E23" s="13" t="s">
        <v>59</v>
      </c>
      <c r="F23" s="14">
        <f>AVERAGE(I9:I10)</f>
        <v>30.729885710775314</v>
      </c>
      <c r="G23" s="14">
        <f>AVERAGE(M9:M10)</f>
        <v>32.369175866820868</v>
      </c>
      <c r="H23" s="14">
        <f>AVERAGE(Q9:Q10)</f>
        <v>30.702058804217302</v>
      </c>
      <c r="I23" s="14">
        <f>AVERAGE(U9:U10)</f>
        <v>30.682499167051486</v>
      </c>
      <c r="J23" s="14">
        <f>AVERAGE(Y9:Y10)</f>
        <v>31.86966213393422</v>
      </c>
      <c r="K23" s="14">
        <f>AVERAGE(AC9:AC10)</f>
        <v>31.853051232022715</v>
      </c>
    </row>
  </sheetData>
  <mergeCells count="1">
    <mergeCell ref="A1:XFD1"/>
  </mergeCells>
  <phoneticPr fontId="3" type="noConversion"/>
  <pageMargins left="0.7" right="0.7" top="0.75" bottom="0.75" header="0.3" footer="0.3"/>
  <pageSetup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AB01D3-BE91-F741-9E61-774995F21E0C}">
  <sheetPr codeName="Sheet3"/>
  <dimension ref="A1:M18"/>
  <sheetViews>
    <sheetView workbookViewId="0">
      <selection activeCell="H45" sqref="H45"/>
    </sheetView>
  </sheetViews>
  <sheetFormatPr baseColWidth="10" defaultRowHeight="11" x14ac:dyDescent="0.15"/>
  <cols>
    <col min="1" max="1" width="16.5" customWidth="1"/>
    <col min="2" max="2" width="19.75" customWidth="1"/>
    <col min="3" max="3" width="16" customWidth="1"/>
    <col min="4" max="4" width="18.75" customWidth="1"/>
    <col min="5" max="5" width="18.25" style="5" customWidth="1"/>
    <col min="9" max="9" width="16.75" customWidth="1"/>
    <col min="13" max="13" width="25.25" customWidth="1"/>
  </cols>
  <sheetData>
    <row r="1" spans="1:13" x14ac:dyDescent="0.15">
      <c r="A1" s="1"/>
      <c r="B1" s="1" t="s">
        <v>50</v>
      </c>
      <c r="C1" s="1" t="s">
        <v>51</v>
      </c>
      <c r="D1" s="1" t="s">
        <v>61</v>
      </c>
      <c r="E1" s="5" t="s">
        <v>65</v>
      </c>
      <c r="F1" s="1" t="s">
        <v>52</v>
      </c>
      <c r="G1" t="s">
        <v>53</v>
      </c>
      <c r="H1" t="s">
        <v>61</v>
      </c>
      <c r="I1" t="s">
        <v>66</v>
      </c>
      <c r="J1" s="1" t="s">
        <v>54</v>
      </c>
      <c r="K1" t="s">
        <v>55</v>
      </c>
      <c r="L1" t="s">
        <v>61</v>
      </c>
      <c r="M1" t="s">
        <v>65</v>
      </c>
    </row>
    <row r="2" spans="1:13" x14ac:dyDescent="0.15">
      <c r="A2" s="1" t="s">
        <v>56</v>
      </c>
      <c r="B2" s="2">
        <v>31.063700495653467</v>
      </c>
      <c r="C2" s="2">
        <v>30.716087734645782</v>
      </c>
      <c r="D2" s="2">
        <f>C2-B2</f>
        <v>-0.34761276100768512</v>
      </c>
      <c r="E2" s="6">
        <f>2^D2</f>
        <v>0.78588343017331752</v>
      </c>
      <c r="F2" s="2">
        <v>32.261080289574465</v>
      </c>
      <c r="G2" s="2">
        <v>32.488070186972649</v>
      </c>
      <c r="H2" s="2">
        <f>G2-F2</f>
        <v>0.22698989739818387</v>
      </c>
      <c r="I2" s="4">
        <f>2^H2</f>
        <v>1.170390445681504</v>
      </c>
      <c r="J2" s="2">
        <v>32.666289848122815</v>
      </c>
      <c r="K2" s="2">
        <v>32.474133950059134</v>
      </c>
      <c r="L2" s="3">
        <f>K2-J2</f>
        <v>-0.19215589806368172</v>
      </c>
      <c r="M2" s="3">
        <f>2^L2</f>
        <v>0.87529673975247568</v>
      </c>
    </row>
    <row r="3" spans="1:13" x14ac:dyDescent="0.15">
      <c r="A3" s="1" t="s">
        <v>57</v>
      </c>
      <c r="B3" s="2">
        <v>28.921894080869702</v>
      </c>
      <c r="C3" s="2">
        <v>28.840640193257531</v>
      </c>
      <c r="D3" s="2">
        <f t="shared" ref="D3:D5" si="0">C3-B3</f>
        <v>-8.1253887612170672E-2</v>
      </c>
      <c r="E3" s="6">
        <f>2^-0.08</f>
        <v>0.946057646725596</v>
      </c>
      <c r="F3" s="2">
        <v>29.11825186870982</v>
      </c>
      <c r="G3" s="2">
        <v>29.103427147869645</v>
      </c>
      <c r="H3" s="2">
        <f t="shared" ref="H3:H5" si="1">G3-F3</f>
        <v>-1.4824720840174166E-2</v>
      </c>
      <c r="I3" s="4">
        <f t="shared" ref="I3:I5" si="2">2^H3</f>
        <v>0.98977690131820795</v>
      </c>
      <c r="J3" s="2">
        <v>28.783416466401519</v>
      </c>
      <c r="K3" s="2">
        <v>29.124112282167481</v>
      </c>
      <c r="L3" s="3">
        <f t="shared" ref="L3:L5" si="3">K3-J3</f>
        <v>0.34069581576596164</v>
      </c>
      <c r="M3" s="3">
        <f t="shared" ref="M3:M5" si="4">2^L3</f>
        <v>1.2663672190803685</v>
      </c>
    </row>
    <row r="4" spans="1:13" x14ac:dyDescent="0.15">
      <c r="A4" s="1" t="s">
        <v>58</v>
      </c>
      <c r="B4" s="2">
        <v>29.582638274534951</v>
      </c>
      <c r="C4" s="2">
        <v>31.467354950436764</v>
      </c>
      <c r="D4" s="2">
        <f t="shared" si="0"/>
        <v>1.8847166759018137</v>
      </c>
      <c r="E4" s="6">
        <f>2^1.88</f>
        <v>3.6807506024994998</v>
      </c>
      <c r="F4" s="2">
        <v>30.606065206940617</v>
      </c>
      <c r="G4" s="2">
        <v>29.293161146022818</v>
      </c>
      <c r="H4" s="2">
        <f t="shared" si="1"/>
        <v>-1.3129040609177984</v>
      </c>
      <c r="I4" s="4">
        <f t="shared" si="2"/>
        <v>0.4025098347860902</v>
      </c>
      <c r="J4" s="2">
        <v>30.669323425209363</v>
      </c>
      <c r="K4" s="2">
        <v>31.655363987826348</v>
      </c>
      <c r="L4" s="3">
        <f t="shared" si="3"/>
        <v>0.98604056261698503</v>
      </c>
      <c r="M4" s="3">
        <f t="shared" si="4"/>
        <v>1.980741433339132</v>
      </c>
    </row>
    <row r="5" spans="1:13" x14ac:dyDescent="0.15">
      <c r="A5" t="s">
        <v>59</v>
      </c>
      <c r="B5" s="2">
        <v>30.729885710775314</v>
      </c>
      <c r="C5" s="2">
        <v>32.369175866820868</v>
      </c>
      <c r="D5" s="2">
        <f t="shared" si="0"/>
        <v>1.6392901560455542</v>
      </c>
      <c r="E5" s="6">
        <f>2^1.64</f>
        <v>3.1166583186419992</v>
      </c>
      <c r="F5" s="2">
        <v>30.702058804217302</v>
      </c>
      <c r="G5" s="2">
        <v>30.682499167051486</v>
      </c>
      <c r="H5" s="2">
        <f t="shared" si="1"/>
        <v>-1.9559637165816213E-2</v>
      </c>
      <c r="I5" s="4">
        <f t="shared" si="2"/>
        <v>0.9865337844204658</v>
      </c>
      <c r="J5" s="2">
        <v>31.86966213393422</v>
      </c>
      <c r="K5" s="2">
        <v>31.853051232022715</v>
      </c>
      <c r="L5" s="3">
        <f t="shared" si="3"/>
        <v>-1.6610901911505493E-2</v>
      </c>
      <c r="M5" s="3">
        <f t="shared" si="4"/>
        <v>0.98855223030450301</v>
      </c>
    </row>
    <row r="7" spans="1:13" x14ac:dyDescent="0.15">
      <c r="B7" s="5" t="s">
        <v>62</v>
      </c>
      <c r="C7" s="5" t="s">
        <v>63</v>
      </c>
      <c r="D7" s="5" t="s">
        <v>64</v>
      </c>
    </row>
    <row r="8" spans="1:13" x14ac:dyDescent="0.15">
      <c r="A8" s="1" t="s">
        <v>56</v>
      </c>
      <c r="B8" s="6">
        <f>2^-0.35</f>
        <v>0.78458409789675077</v>
      </c>
      <c r="C8" s="3">
        <v>1.170390445681504</v>
      </c>
      <c r="D8" s="3">
        <v>0.87529673975247568</v>
      </c>
    </row>
    <row r="9" spans="1:13" x14ac:dyDescent="0.15">
      <c r="A9" s="1" t="s">
        <v>57</v>
      </c>
      <c r="B9" s="6">
        <f>2^-0.08</f>
        <v>0.946057646725596</v>
      </c>
      <c r="C9" s="3">
        <v>0.98977690131820795</v>
      </c>
      <c r="D9" s="3">
        <v>1.2663672190803685</v>
      </c>
    </row>
    <row r="10" spans="1:13" x14ac:dyDescent="0.15">
      <c r="A10" s="1" t="s">
        <v>58</v>
      </c>
      <c r="B10" s="6">
        <f>2^1.88</f>
        <v>3.6807506024994998</v>
      </c>
      <c r="C10" s="3">
        <v>0.4025098347860902</v>
      </c>
      <c r="D10" s="3">
        <v>1.980741433339132</v>
      </c>
    </row>
    <row r="11" spans="1:13" x14ac:dyDescent="0.15">
      <c r="A11" t="s">
        <v>59</v>
      </c>
      <c r="B11" s="6">
        <f>2^1.64</f>
        <v>3.1166583186419992</v>
      </c>
      <c r="C11" s="3">
        <v>0.9865337844204658</v>
      </c>
      <c r="D11" s="3">
        <v>0.98855223030450301</v>
      </c>
    </row>
    <row r="15" spans="1:13" x14ac:dyDescent="0.15">
      <c r="E15"/>
    </row>
    <row r="16" spans="1:13" x14ac:dyDescent="0.15">
      <c r="E16"/>
    </row>
    <row r="17" spans="5:5" x14ac:dyDescent="0.15">
      <c r="E17"/>
    </row>
    <row r="18" spans="5:5" x14ac:dyDescent="0.15">
      <c r="E18"/>
    </row>
  </sheetData>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dditional file</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Wanwisa Siriwan</cp:lastModifiedBy>
  <dcterms:created xsi:type="dcterms:W3CDTF">2023-01-23T07:56:51Z</dcterms:created>
  <dcterms:modified xsi:type="dcterms:W3CDTF">2023-02-05T13:57:03Z</dcterms:modified>
</cp:coreProperties>
</file>